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1-D-科研\! (1) EsMYB90 Wheat Writing (LCS)\Figures\Supplementary Files\"/>
    </mc:Choice>
  </mc:AlternateContent>
  <bookViews>
    <workbookView xWindow="31365" yWindow="495" windowWidth="26700" windowHeight="26565"/>
  </bookViews>
  <sheets>
    <sheet name="Supplementary 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8" i="1" l="1"/>
  <c r="K47" i="1"/>
  <c r="K46" i="1"/>
  <c r="K42" i="1"/>
  <c r="K41" i="1"/>
  <c r="K40" i="1"/>
  <c r="K32" i="1"/>
  <c r="K31" i="1"/>
  <c r="K30" i="1"/>
  <c r="K26" i="1"/>
  <c r="K25" i="1"/>
  <c r="K24" i="1"/>
  <c r="K15" i="1" l="1"/>
  <c r="K16" i="1"/>
  <c r="K14" i="1"/>
  <c r="K9" i="1"/>
  <c r="K10" i="1"/>
  <c r="K8" i="1"/>
  <c r="J48" i="1" l="1"/>
  <c r="J47" i="1"/>
  <c r="J45" i="1"/>
  <c r="J44" i="1"/>
  <c r="J42" i="1"/>
  <c r="J41" i="1"/>
  <c r="J39" i="1"/>
  <c r="J38" i="1"/>
  <c r="J32" i="1"/>
  <c r="J31" i="1"/>
  <c r="J29" i="1"/>
  <c r="J28" i="1"/>
  <c r="J26" i="1"/>
  <c r="J25" i="1"/>
  <c r="J23" i="1"/>
  <c r="J22" i="1"/>
  <c r="J16" i="1"/>
  <c r="J15" i="1"/>
  <c r="J13" i="1"/>
  <c r="J12" i="1"/>
  <c r="J10" i="1"/>
  <c r="J9" i="1"/>
  <c r="J7" i="1"/>
  <c r="J6" i="1"/>
</calcChain>
</file>

<file path=xl/sharedStrings.xml><?xml version="1.0" encoding="utf-8"?>
<sst xmlns="http://schemas.openxmlformats.org/spreadsheetml/2006/main" count="96" uniqueCount="23">
  <si>
    <t>NaCl</t>
    <phoneticPr fontId="1" type="noConversion"/>
  </si>
  <si>
    <t>CK</t>
    <phoneticPr fontId="1" type="noConversion"/>
  </si>
  <si>
    <t>WT</t>
    <phoneticPr fontId="1" type="noConversion"/>
  </si>
  <si>
    <t>TL9</t>
    <phoneticPr fontId="1" type="noConversion"/>
  </si>
  <si>
    <t>TL30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Average</t>
    <phoneticPr fontId="1" type="noConversion"/>
  </si>
  <si>
    <t>STDEV</t>
    <phoneticPr fontId="1" type="noConversion"/>
  </si>
  <si>
    <t>Anthocyanin content (mg/g FW)</t>
    <phoneticPr fontId="1" type="noConversion"/>
  </si>
  <si>
    <t>Total flavonoid content (mg/g FW)</t>
    <phoneticPr fontId="1" type="noConversion"/>
  </si>
  <si>
    <t>Chlorophyll content (mg/g FW)</t>
    <phoneticPr fontId="1" type="noConversion"/>
  </si>
  <si>
    <t>Treatment</t>
    <phoneticPr fontId="1" type="noConversion"/>
  </si>
  <si>
    <t>FoldChang (TL/WT)</t>
    <phoneticPr fontId="1" type="noConversion"/>
  </si>
  <si>
    <t>Leaf</t>
    <phoneticPr fontId="1" type="noConversion"/>
  </si>
  <si>
    <t>Line</t>
    <phoneticPr fontId="1" type="noConversion"/>
  </si>
  <si>
    <t>Tissue</t>
    <phoneticPr fontId="1" type="noConversion"/>
  </si>
  <si>
    <t>Leaf sheath</t>
    <phoneticPr fontId="1" type="noConversion"/>
  </si>
  <si>
    <r>
      <t xml:space="preserve"> Supplementary Table S2-3.   </t>
    </r>
    <r>
      <rPr>
        <b/>
        <sz val="16"/>
        <color rgb="FF002060"/>
        <rFont val="Times New Roman"/>
        <family val="1"/>
      </rPr>
      <t>Chlorophyll</t>
    </r>
    <r>
      <rPr>
        <b/>
        <sz val="16"/>
        <color theme="1"/>
        <rFont val="Times New Roman"/>
        <family val="1"/>
      </rPr>
      <t xml:space="preserve"> content of </t>
    </r>
    <r>
      <rPr>
        <b/>
        <i/>
        <sz val="16"/>
        <color theme="1"/>
        <rFont val="Times New Roman"/>
        <family val="1"/>
      </rPr>
      <t>EsMYB90</t>
    </r>
    <r>
      <rPr>
        <b/>
        <sz val="16"/>
        <color theme="1"/>
        <rFont val="Times New Roman"/>
        <family val="1"/>
      </rPr>
      <t xml:space="preserve"> transgenic wheats compared with wild type</t>
    </r>
    <phoneticPr fontId="1" type="noConversion"/>
  </si>
  <si>
    <r>
      <t xml:space="preserve"> Supplementary Table S2-2.   </t>
    </r>
    <r>
      <rPr>
        <b/>
        <sz val="16"/>
        <color rgb="FF002060"/>
        <rFont val="Times New Roman"/>
        <family val="1"/>
      </rPr>
      <t>Total flavonoid</t>
    </r>
    <r>
      <rPr>
        <b/>
        <sz val="16"/>
        <color theme="1"/>
        <rFont val="Times New Roman"/>
        <family val="1"/>
      </rPr>
      <t xml:space="preserve"> content of </t>
    </r>
    <r>
      <rPr>
        <b/>
        <i/>
        <sz val="16"/>
        <color theme="1"/>
        <rFont val="Times New Roman"/>
        <family val="1"/>
      </rPr>
      <t>EsMYB90</t>
    </r>
    <r>
      <rPr>
        <b/>
        <sz val="16"/>
        <color theme="1"/>
        <rFont val="Times New Roman"/>
        <family val="1"/>
      </rPr>
      <t xml:space="preserve"> transgenic wheats compared with wild type</t>
    </r>
    <phoneticPr fontId="1" type="noConversion"/>
  </si>
  <si>
    <t>FoldChang (NaCl/CK)</t>
    <phoneticPr fontId="1" type="noConversion"/>
  </si>
  <si>
    <r>
      <t xml:space="preserve"> Supplementary Table S3-1.   </t>
    </r>
    <r>
      <rPr>
        <b/>
        <sz val="16"/>
        <color rgb="FF002060"/>
        <rFont val="Times New Roman"/>
        <family val="1"/>
      </rPr>
      <t>Anthocyanin</t>
    </r>
    <r>
      <rPr>
        <b/>
        <sz val="16"/>
        <color theme="1"/>
        <rFont val="Times New Roman"/>
        <family val="1"/>
      </rPr>
      <t xml:space="preserve"> content of </t>
    </r>
    <r>
      <rPr>
        <b/>
        <i/>
        <sz val="16"/>
        <color theme="1"/>
        <rFont val="Times New Roman"/>
        <family val="1"/>
      </rPr>
      <t>EsMYB90</t>
    </r>
    <r>
      <rPr>
        <b/>
        <sz val="16"/>
        <color theme="1"/>
        <rFont val="Times New Roman"/>
        <family val="1"/>
      </rPr>
      <t xml:space="preserve"> transgenic wheats compared with wild typ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11" x14ac:knownFonts="1">
    <font>
      <sz val="14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02060"/>
      <name val="Times New Roman"/>
      <family val="1"/>
    </font>
    <font>
      <b/>
      <i/>
      <sz val="16"/>
      <color theme="1"/>
      <name val="Times New Roman"/>
      <family val="1"/>
    </font>
    <font>
      <sz val="16"/>
      <color theme="1"/>
      <name val="Times New Roman"/>
      <family val="1"/>
    </font>
    <font>
      <sz val="15"/>
      <color theme="1"/>
      <name val="Times New Roman"/>
      <family val="1"/>
    </font>
    <font>
      <b/>
      <sz val="15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/>
      <right/>
      <top/>
      <bottom style="thin">
        <color rgb="FF00B05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 style="medium">
        <color indexed="64"/>
      </bottom>
      <diagonal/>
    </border>
    <border>
      <left/>
      <right/>
      <top style="thin">
        <color theme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/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theme="1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2">
    <xf numFmtId="0" fontId="0" fillId="0" borderId="0" xfId="0">
      <alignment vertical="center"/>
    </xf>
    <xf numFmtId="0" fontId="2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176" fontId="7" fillId="0" borderId="21" xfId="0" applyNumberFormat="1" applyFont="1" applyBorder="1" applyAlignment="1">
      <alignment horizontal="center" vertical="center"/>
    </xf>
    <xf numFmtId="176" fontId="7" fillId="0" borderId="22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left" vertical="center"/>
    </xf>
    <xf numFmtId="176" fontId="2" fillId="0" borderId="3" xfId="0" applyNumberFormat="1" applyFont="1" applyBorder="1" applyAlignment="1">
      <alignment horizontal="left" vertical="center"/>
    </xf>
    <xf numFmtId="176" fontId="2" fillId="0" borderId="12" xfId="0" applyNumberFormat="1" applyFont="1" applyBorder="1" applyAlignment="1">
      <alignment horizontal="left" vertical="center"/>
    </xf>
    <xf numFmtId="176" fontId="2" fillId="0" borderId="7" xfId="0" applyNumberFormat="1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6" fontId="7" fillId="0" borderId="20" xfId="0" applyNumberFormat="1" applyFont="1" applyBorder="1" applyAlignment="1">
      <alignment horizontal="center" vertical="center"/>
    </xf>
    <xf numFmtId="176" fontId="7" fillId="0" borderId="19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left" vertical="center"/>
    </xf>
    <xf numFmtId="176" fontId="2" fillId="0" borderId="14" xfId="0" applyNumberFormat="1" applyFont="1" applyBorder="1" applyAlignment="1">
      <alignment horizontal="left" vertical="center"/>
    </xf>
    <xf numFmtId="176" fontId="2" fillId="0" borderId="13" xfId="0" applyNumberFormat="1" applyFont="1" applyBorder="1" applyAlignment="1">
      <alignment horizontal="left" vertical="center"/>
    </xf>
    <xf numFmtId="176" fontId="2" fillId="0" borderId="17" xfId="0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12" xfId="0" applyNumberFormat="1" applyFont="1" applyBorder="1" applyAlignment="1">
      <alignment horizontal="center" vertical="center"/>
    </xf>
    <xf numFmtId="177" fontId="2" fillId="0" borderId="7" xfId="0" applyNumberFormat="1" applyFont="1" applyBorder="1" applyAlignment="1">
      <alignment horizontal="center" vertical="center"/>
    </xf>
    <xf numFmtId="176" fontId="7" fillId="0" borderId="35" xfId="0" applyNumberFormat="1" applyFont="1" applyBorder="1" applyAlignment="1">
      <alignment horizontal="center" vertical="center"/>
    </xf>
    <xf numFmtId="176" fontId="7" fillId="0" borderId="36" xfId="0" applyNumberFormat="1" applyFont="1" applyBorder="1" applyAlignment="1">
      <alignment horizontal="center" vertical="center"/>
    </xf>
    <xf numFmtId="176" fontId="2" fillId="0" borderId="38" xfId="0" applyNumberFormat="1" applyFont="1" applyBorder="1" applyAlignment="1">
      <alignment horizontal="left" vertical="center"/>
    </xf>
    <xf numFmtId="176" fontId="2" fillId="0" borderId="31" xfId="0" applyNumberFormat="1" applyFont="1" applyBorder="1" applyAlignment="1">
      <alignment horizontal="center" vertical="center"/>
    </xf>
    <xf numFmtId="176" fontId="2" fillId="0" borderId="37" xfId="0" applyNumberFormat="1" applyFont="1" applyBorder="1" applyAlignment="1">
      <alignment horizontal="center" vertical="center"/>
    </xf>
    <xf numFmtId="176" fontId="2" fillId="0" borderId="40" xfId="0" applyNumberFormat="1" applyFont="1" applyBorder="1" applyAlignment="1">
      <alignment horizontal="center" vertical="center"/>
    </xf>
    <xf numFmtId="176" fontId="2" fillId="0" borderId="3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77" fontId="9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6" fontId="8" fillId="0" borderId="13" xfId="0" applyNumberFormat="1" applyFont="1" applyBorder="1" applyAlignment="1">
      <alignment horizontal="center" vertical="center" wrapText="1"/>
    </xf>
    <xf numFmtId="176" fontId="8" fillId="0" borderId="14" xfId="0" applyNumberFormat="1" applyFont="1" applyBorder="1" applyAlignment="1">
      <alignment horizontal="center" vertical="center" wrapText="1"/>
    </xf>
    <xf numFmtId="176" fontId="8" fillId="0" borderId="31" xfId="0" applyNumberFormat="1" applyFont="1" applyBorder="1" applyAlignment="1">
      <alignment horizontal="center" vertical="center" wrapText="1"/>
    </xf>
    <xf numFmtId="176" fontId="8" fillId="0" borderId="32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33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176" fontId="8" fillId="0" borderId="23" xfId="0" applyNumberFormat="1" applyFont="1" applyBorder="1" applyAlignment="1">
      <alignment horizontal="center" vertical="center"/>
    </xf>
    <xf numFmtId="176" fontId="8" fillId="0" borderId="25" xfId="0" applyNumberFormat="1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176" fontId="8" fillId="0" borderId="24" xfId="0" applyNumberFormat="1" applyFont="1" applyBorder="1" applyAlignment="1">
      <alignment horizontal="center" vertical="center"/>
    </xf>
    <xf numFmtId="177" fontId="8" fillId="0" borderId="7" xfId="0" applyNumberFormat="1" applyFont="1" applyBorder="1" applyAlignment="1">
      <alignment horizontal="center" vertical="center" wrapText="1"/>
    </xf>
    <xf numFmtId="177" fontId="8" fillId="0" borderId="12" xfId="0" applyNumberFormat="1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177" fontId="8" fillId="0" borderId="0" xfId="0" applyNumberFormat="1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176" fontId="8" fillId="0" borderId="37" xfId="0" applyNumberFormat="1" applyFont="1" applyBorder="1" applyAlignment="1">
      <alignment horizontal="center" vertical="center" wrapText="1"/>
    </xf>
    <xf numFmtId="177" fontId="9" fillId="0" borderId="38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8"/>
  <sheetViews>
    <sheetView tabSelected="1" zoomScaleNormal="100" workbookViewId="0">
      <selection activeCell="N35" sqref="N35"/>
    </sheetView>
  </sheetViews>
  <sheetFormatPr defaultColWidth="10.69921875" defaultRowHeight="18.75" x14ac:dyDescent="0.25"/>
  <cols>
    <col min="1" max="1" width="5.69921875" style="1" customWidth="1"/>
    <col min="2" max="2" width="7.8984375" style="31" customWidth="1"/>
    <col min="3" max="4" width="10.69921875" style="1"/>
    <col min="5" max="5" width="12.796875" style="5" customWidth="1"/>
    <col min="6" max="7" width="12.59765625" style="5" customWidth="1"/>
    <col min="8" max="8" width="12.3984375" style="5" customWidth="1"/>
    <col min="9" max="9" width="13" style="5" customWidth="1"/>
    <col min="10" max="10" width="12.19921875" style="19" customWidth="1"/>
    <col min="11" max="11" width="10.796875" style="20" customWidth="1"/>
    <col min="12" max="16384" width="10.69921875" style="1"/>
  </cols>
  <sheetData>
    <row r="1" spans="2:11" ht="19.5" thickBot="1" x14ac:dyDescent="0.3"/>
    <row r="2" spans="2:11" s="2" customFormat="1" ht="21" thickBot="1" x14ac:dyDescent="0.3">
      <c r="B2" s="43" t="s">
        <v>22</v>
      </c>
      <c r="C2" s="44"/>
      <c r="D2" s="44"/>
      <c r="E2" s="44"/>
      <c r="F2" s="44"/>
      <c r="G2" s="44"/>
      <c r="H2" s="44"/>
      <c r="I2" s="44"/>
      <c r="J2" s="44"/>
      <c r="K2" s="45"/>
    </row>
    <row r="3" spans="2:11" s="4" customFormat="1" ht="18.75" customHeight="1" x14ac:dyDescent="0.25">
      <c r="B3" s="49" t="s">
        <v>16</v>
      </c>
      <c r="C3" s="55" t="s">
        <v>13</v>
      </c>
      <c r="D3" s="51" t="s">
        <v>17</v>
      </c>
      <c r="E3" s="53" t="s">
        <v>10</v>
      </c>
      <c r="F3" s="54"/>
      <c r="G3" s="54"/>
      <c r="H3" s="54"/>
      <c r="I3" s="54"/>
      <c r="J3" s="60" t="s">
        <v>14</v>
      </c>
      <c r="K3" s="41" t="s">
        <v>21</v>
      </c>
    </row>
    <row r="4" spans="2:11" s="4" customFormat="1" ht="20.25" thickBot="1" x14ac:dyDescent="0.3">
      <c r="B4" s="50"/>
      <c r="C4" s="56"/>
      <c r="D4" s="52"/>
      <c r="E4" s="24" t="s">
        <v>5</v>
      </c>
      <c r="F4" s="25" t="s">
        <v>6</v>
      </c>
      <c r="G4" s="25" t="s">
        <v>7</v>
      </c>
      <c r="H4" s="25" t="s">
        <v>8</v>
      </c>
      <c r="I4" s="25" t="s">
        <v>9</v>
      </c>
      <c r="J4" s="71"/>
      <c r="K4" s="80"/>
    </row>
    <row r="5" spans="2:11" x14ac:dyDescent="0.25">
      <c r="B5" s="32" t="s">
        <v>2</v>
      </c>
      <c r="C5" s="63" t="s">
        <v>1</v>
      </c>
      <c r="D5" s="72" t="s">
        <v>15</v>
      </c>
      <c r="E5" s="11">
        <v>6.069999999999999E-2</v>
      </c>
      <c r="F5" s="11">
        <v>3.5474999999999993E-2</v>
      </c>
      <c r="G5" s="11">
        <v>8.7924999999999989E-2</v>
      </c>
      <c r="H5" s="11">
        <v>6.136666666666666E-2</v>
      </c>
      <c r="I5" s="11">
        <v>2.6231354489109647E-2</v>
      </c>
      <c r="J5" s="23"/>
      <c r="K5" s="27"/>
    </row>
    <row r="6" spans="2:11" x14ac:dyDescent="0.25">
      <c r="B6" s="33" t="s">
        <v>3</v>
      </c>
      <c r="C6" s="64"/>
      <c r="D6" s="67"/>
      <c r="E6" s="8">
        <v>4.4724999999999987E-2</v>
      </c>
      <c r="F6" s="8">
        <v>6.9699999999999984E-2</v>
      </c>
      <c r="G6" s="8">
        <v>0.102475</v>
      </c>
      <c r="H6" s="8">
        <v>7.2299999999999989E-2</v>
      </c>
      <c r="I6" s="8">
        <v>2.8962659149325349E-2</v>
      </c>
      <c r="J6" s="21">
        <f>H6/H5</f>
        <v>1.1781640412819119</v>
      </c>
      <c r="K6" s="28"/>
    </row>
    <row r="7" spans="2:11" x14ac:dyDescent="0.25">
      <c r="B7" s="34" t="s">
        <v>4</v>
      </c>
      <c r="C7" s="65"/>
      <c r="D7" s="73"/>
      <c r="E7" s="26">
        <v>8.9374999999999968E-2</v>
      </c>
      <c r="F7" s="26">
        <v>3.7000000000000005E-2</v>
      </c>
      <c r="G7" s="26">
        <v>5.2000000000000011E-2</v>
      </c>
      <c r="H7" s="26">
        <v>5.9458333333333328E-2</v>
      </c>
      <c r="I7" s="26">
        <v>2.6972304468349251E-2</v>
      </c>
      <c r="J7" s="81">
        <f>H7/H5</f>
        <v>0.96890277023356874</v>
      </c>
      <c r="K7" s="29"/>
    </row>
    <row r="8" spans="2:11" x14ac:dyDescent="0.25">
      <c r="B8" s="33" t="s">
        <v>2</v>
      </c>
      <c r="C8" s="74" t="s">
        <v>0</v>
      </c>
      <c r="D8" s="76" t="s">
        <v>15</v>
      </c>
      <c r="E8" s="8">
        <v>9.5533333333333276E-2</v>
      </c>
      <c r="F8" s="8">
        <v>5.9799999999999999E-2</v>
      </c>
      <c r="G8" s="8">
        <v>3.2300000000000002E-2</v>
      </c>
      <c r="H8" s="8">
        <v>6.2544444444444416E-2</v>
      </c>
      <c r="I8" s="8">
        <v>3.1705876310119438E-2</v>
      </c>
      <c r="J8" s="21"/>
      <c r="K8" s="28">
        <f>H8/H5</f>
        <v>1.0191924678616691</v>
      </c>
    </row>
    <row r="9" spans="2:11" x14ac:dyDescent="0.25">
      <c r="B9" s="33" t="s">
        <v>3</v>
      </c>
      <c r="C9" s="74"/>
      <c r="D9" s="76"/>
      <c r="E9" s="8">
        <v>3.5671428571428576E-2</v>
      </c>
      <c r="F9" s="8">
        <v>7.1074999999999999E-2</v>
      </c>
      <c r="G9" s="8">
        <v>9.1149999999999981E-2</v>
      </c>
      <c r="H9" s="8">
        <v>6.5965476190476185E-2</v>
      </c>
      <c r="I9" s="8">
        <v>2.8090005288515751E-2</v>
      </c>
      <c r="J9" s="21">
        <f>H9/H8</f>
        <v>1.0546976118569655</v>
      </c>
      <c r="K9" s="28">
        <f t="shared" ref="K9:K10" si="0">H9/H6</f>
        <v>0.91238556280050065</v>
      </c>
    </row>
    <row r="10" spans="2:11" ht="19.5" thickBot="1" x14ac:dyDescent="0.3">
      <c r="B10" s="35" t="s">
        <v>4</v>
      </c>
      <c r="C10" s="75"/>
      <c r="D10" s="77"/>
      <c r="E10" s="10">
        <v>7.4416666666666673E-2</v>
      </c>
      <c r="F10" s="10">
        <v>8.904999999999999E-2</v>
      </c>
      <c r="G10" s="10">
        <v>0.10755833333333328</v>
      </c>
      <c r="H10" s="10">
        <v>9.0341666666666653E-2</v>
      </c>
      <c r="I10" s="10">
        <v>1.66085465783266E-2</v>
      </c>
      <c r="J10" s="22">
        <f>H10/H8</f>
        <v>1.4444395096820044</v>
      </c>
      <c r="K10" s="30">
        <f t="shared" si="0"/>
        <v>1.5194113524877364</v>
      </c>
    </row>
    <row r="11" spans="2:11" x14ac:dyDescent="0.25">
      <c r="B11" s="33" t="s">
        <v>2</v>
      </c>
      <c r="C11" s="74" t="s">
        <v>1</v>
      </c>
      <c r="D11" s="76" t="s">
        <v>18</v>
      </c>
      <c r="E11" s="8">
        <v>8.1124999999999989E-2</v>
      </c>
      <c r="F11" s="8">
        <v>0.10240833333333331</v>
      </c>
      <c r="G11" s="8">
        <v>6.4049999999999996E-2</v>
      </c>
      <c r="H11" s="8">
        <v>8.2527777777777769E-2</v>
      </c>
      <c r="I11" s="8">
        <v>1.9217603210290032E-2</v>
      </c>
      <c r="J11" s="21"/>
      <c r="K11" s="28"/>
    </row>
    <row r="12" spans="2:11" x14ac:dyDescent="0.25">
      <c r="B12" s="33" t="s">
        <v>3</v>
      </c>
      <c r="C12" s="74"/>
      <c r="D12" s="76"/>
      <c r="E12" s="8">
        <v>6.1609999999999996</v>
      </c>
      <c r="F12" s="8">
        <v>6.2359999999999998</v>
      </c>
      <c r="G12" s="8">
        <v>6.2284999999999995</v>
      </c>
      <c r="H12" s="8">
        <v>6.2084999999999999</v>
      </c>
      <c r="I12" s="8">
        <v>4.1306779104645801E-2</v>
      </c>
      <c r="J12" s="21">
        <f>H12/H11</f>
        <v>75.229215752271969</v>
      </c>
      <c r="K12" s="28"/>
    </row>
    <row r="13" spans="2:11" x14ac:dyDescent="0.25">
      <c r="B13" s="34" t="s">
        <v>4</v>
      </c>
      <c r="C13" s="78"/>
      <c r="D13" s="79"/>
      <c r="E13" s="26">
        <v>6.3507249999999997</v>
      </c>
      <c r="F13" s="26">
        <v>6.3281999999999998</v>
      </c>
      <c r="G13" s="26">
        <v>6.3732249999999997</v>
      </c>
      <c r="H13" s="26">
        <v>6.3507166666666661</v>
      </c>
      <c r="I13" s="26">
        <v>2.2512501156764664E-2</v>
      </c>
      <c r="J13" s="81">
        <f>H13/H11</f>
        <v>76.952473914506896</v>
      </c>
      <c r="K13" s="29"/>
    </row>
    <row r="14" spans="2:11" x14ac:dyDescent="0.25">
      <c r="B14" s="33" t="s">
        <v>2</v>
      </c>
      <c r="C14" s="74" t="s">
        <v>0</v>
      </c>
      <c r="D14" s="76" t="s">
        <v>18</v>
      </c>
      <c r="E14" s="8">
        <v>7.0875000000000007E-2</v>
      </c>
      <c r="F14" s="8">
        <v>8.1664285714285703E-2</v>
      </c>
      <c r="G14" s="8">
        <v>5.1317857142857137E-2</v>
      </c>
      <c r="H14" s="8">
        <v>6.7952380952380945E-2</v>
      </c>
      <c r="I14" s="8">
        <v>1.5382870614203757E-2</v>
      </c>
      <c r="J14" s="21"/>
      <c r="K14" s="28">
        <f>H14/H11</f>
        <v>0.82338798865220941</v>
      </c>
    </row>
    <row r="15" spans="2:11" x14ac:dyDescent="0.25">
      <c r="B15" s="33" t="s">
        <v>3</v>
      </c>
      <c r="C15" s="74"/>
      <c r="D15" s="76"/>
      <c r="E15" s="8">
        <v>6.6784749999999997</v>
      </c>
      <c r="F15" s="8">
        <v>6.7159249999999986</v>
      </c>
      <c r="G15" s="12">
        <v>6.7009249999999998</v>
      </c>
      <c r="H15" s="8">
        <v>6.6984416666666649</v>
      </c>
      <c r="I15" s="8">
        <v>1.8848098931545161E-2</v>
      </c>
      <c r="J15" s="21">
        <f>H15/H14</f>
        <v>98.575525578135938</v>
      </c>
      <c r="K15" s="28">
        <f t="shared" ref="K15:K16" si="1">H15/H12</f>
        <v>1.0789146600091271</v>
      </c>
    </row>
    <row r="16" spans="2:11" ht="19.5" thickBot="1" x14ac:dyDescent="0.3">
      <c r="B16" s="35" t="s">
        <v>4</v>
      </c>
      <c r="C16" s="75"/>
      <c r="D16" s="77"/>
      <c r="E16" s="10">
        <v>6.955074999999999</v>
      </c>
      <c r="F16" s="10">
        <v>6.9799999999999995</v>
      </c>
      <c r="G16" s="10">
        <v>6.9666416666666668</v>
      </c>
      <c r="H16" s="10">
        <v>6.9672388888888888</v>
      </c>
      <c r="I16" s="10">
        <v>1.2473227811478596E-2</v>
      </c>
      <c r="J16" s="22">
        <f>H16/H14</f>
        <v>102.53119598224716</v>
      </c>
      <c r="K16" s="30">
        <f t="shared" si="1"/>
        <v>1.0970791572954584</v>
      </c>
    </row>
    <row r="18" spans="2:11" s="2" customFormat="1" ht="21" thickBot="1" x14ac:dyDescent="0.3">
      <c r="B18" s="46" t="s">
        <v>20</v>
      </c>
      <c r="C18" s="47"/>
      <c r="D18" s="47"/>
      <c r="E18" s="47"/>
      <c r="F18" s="47"/>
      <c r="G18" s="47"/>
      <c r="H18" s="47"/>
      <c r="I18" s="47"/>
      <c r="J18" s="47"/>
      <c r="K18" s="48"/>
    </row>
    <row r="19" spans="2:11" s="3" customFormat="1" ht="20.25" x14ac:dyDescent="0.25">
      <c r="B19" s="49" t="s">
        <v>16</v>
      </c>
      <c r="C19" s="55" t="s">
        <v>13</v>
      </c>
      <c r="D19" s="51" t="s">
        <v>17</v>
      </c>
      <c r="E19" s="59" t="s">
        <v>11</v>
      </c>
      <c r="F19" s="54"/>
      <c r="G19" s="59"/>
      <c r="H19" s="54"/>
      <c r="I19" s="59"/>
      <c r="J19" s="60" t="s">
        <v>14</v>
      </c>
      <c r="K19" s="39" t="s">
        <v>21</v>
      </c>
    </row>
    <row r="20" spans="2:11" s="3" customFormat="1" ht="21" thickBot="1" x14ac:dyDescent="0.3">
      <c r="B20" s="57"/>
      <c r="C20" s="58"/>
      <c r="D20" s="62"/>
      <c r="E20" s="13" t="s">
        <v>5</v>
      </c>
      <c r="F20" s="14" t="s">
        <v>6</v>
      </c>
      <c r="G20" s="13" t="s">
        <v>7</v>
      </c>
      <c r="H20" s="14" t="s">
        <v>8</v>
      </c>
      <c r="I20" s="13" t="s">
        <v>9</v>
      </c>
      <c r="J20" s="61"/>
      <c r="K20" s="40"/>
    </row>
    <row r="21" spans="2:11" x14ac:dyDescent="0.25">
      <c r="B21" s="32" t="s">
        <v>2</v>
      </c>
      <c r="C21" s="63" t="s">
        <v>1</v>
      </c>
      <c r="D21" s="72" t="s">
        <v>15</v>
      </c>
      <c r="E21" s="15">
        <v>0.8475991649269311</v>
      </c>
      <c r="F21" s="11">
        <v>0.84342379958246338</v>
      </c>
      <c r="G21" s="15">
        <v>0.32045929018789143</v>
      </c>
      <c r="H21" s="11">
        <v>0.67049408489909534</v>
      </c>
      <c r="I21" s="15">
        <v>0.3031462131551802</v>
      </c>
      <c r="J21" s="23"/>
      <c r="K21" s="27"/>
    </row>
    <row r="22" spans="2:11" x14ac:dyDescent="0.25">
      <c r="B22" s="33" t="s">
        <v>3</v>
      </c>
      <c r="C22" s="64"/>
      <c r="D22" s="67"/>
      <c r="E22" s="16">
        <v>0.93945720250521914</v>
      </c>
      <c r="F22" s="8">
        <v>1.1194452728899495</v>
      </c>
      <c r="G22" s="16">
        <v>1.1391291380852964</v>
      </c>
      <c r="H22" s="8">
        <v>1.0660105378268216</v>
      </c>
      <c r="I22" s="16">
        <v>0.11003941860998552</v>
      </c>
      <c r="J22" s="21">
        <f>H22/H21</f>
        <v>1.5898880569352805</v>
      </c>
      <c r="K22" s="28"/>
    </row>
    <row r="23" spans="2:11" x14ac:dyDescent="0.25">
      <c r="B23" s="33" t="s">
        <v>4</v>
      </c>
      <c r="C23" s="65"/>
      <c r="D23" s="73"/>
      <c r="E23" s="16">
        <v>0.51670146137787043</v>
      </c>
      <c r="F23" s="8">
        <v>1.1419624217118998</v>
      </c>
      <c r="G23" s="16">
        <v>1.1419624217118998</v>
      </c>
      <c r="H23" s="8">
        <v>0.93354210160055662</v>
      </c>
      <c r="I23" s="16">
        <v>0.36099458376261612</v>
      </c>
      <c r="J23" s="37">
        <f>H23/H21</f>
        <v>1.3923196678775296</v>
      </c>
      <c r="K23" s="29"/>
    </row>
    <row r="24" spans="2:11" x14ac:dyDescent="0.25">
      <c r="B24" s="36" t="s">
        <v>2</v>
      </c>
      <c r="C24" s="69" t="s">
        <v>0</v>
      </c>
      <c r="D24" s="66" t="s">
        <v>15</v>
      </c>
      <c r="E24" s="17">
        <v>0.52192066805845494</v>
      </c>
      <c r="F24" s="9">
        <v>1.148225469728601</v>
      </c>
      <c r="G24" s="17">
        <v>0.83611691022964485</v>
      </c>
      <c r="H24" s="9">
        <v>0.83542101600556684</v>
      </c>
      <c r="I24" s="17">
        <v>0.31315298074638981</v>
      </c>
      <c r="J24" s="38"/>
      <c r="K24" s="28">
        <f>H24/H21</f>
        <v>1.2459782044628953</v>
      </c>
    </row>
    <row r="25" spans="2:11" x14ac:dyDescent="0.25">
      <c r="B25" s="33" t="s">
        <v>3</v>
      </c>
      <c r="C25" s="64"/>
      <c r="D25" s="67"/>
      <c r="E25" s="16">
        <v>0.64300626304801656</v>
      </c>
      <c r="F25" s="8">
        <v>0.85594989561586599</v>
      </c>
      <c r="G25" s="16">
        <v>0.96137787056367419</v>
      </c>
      <c r="H25" s="8">
        <v>0.82011134307585232</v>
      </c>
      <c r="I25" s="16">
        <v>0.16218329600840045</v>
      </c>
      <c r="J25" s="21">
        <f>H25/H24</f>
        <v>0.98167430237401099</v>
      </c>
      <c r="K25" s="28">
        <f t="shared" ref="K25:K26" si="2">H25/H22</f>
        <v>0.76932761354098655</v>
      </c>
    </row>
    <row r="26" spans="2:11" ht="19.5" thickBot="1" x14ac:dyDescent="0.3">
      <c r="B26" s="35" t="s">
        <v>4</v>
      </c>
      <c r="C26" s="70"/>
      <c r="D26" s="68"/>
      <c r="E26" s="18">
        <v>0.6242171189979121</v>
      </c>
      <c r="F26" s="10">
        <v>0.83298538622129414</v>
      </c>
      <c r="G26" s="18">
        <v>0.93841336116910223</v>
      </c>
      <c r="H26" s="10">
        <v>0.79853862212943616</v>
      </c>
      <c r="I26" s="18">
        <v>0.15990545430323613</v>
      </c>
      <c r="J26" s="22">
        <f>H26/H24</f>
        <v>0.95585172844648081</v>
      </c>
      <c r="K26" s="30">
        <f t="shared" si="2"/>
        <v>0.85538576220648521</v>
      </c>
    </row>
    <row r="27" spans="2:11" x14ac:dyDescent="0.25">
      <c r="B27" s="32" t="s">
        <v>2</v>
      </c>
      <c r="C27" s="63" t="s">
        <v>1</v>
      </c>
      <c r="D27" s="72" t="s">
        <v>18</v>
      </c>
      <c r="E27" s="15">
        <v>1.1325678496868474</v>
      </c>
      <c r="F27" s="11">
        <v>0.82150313152400822</v>
      </c>
      <c r="G27" s="15">
        <v>1.1346555323590812</v>
      </c>
      <c r="H27" s="11">
        <v>1.0295755045233124</v>
      </c>
      <c r="I27" s="15">
        <v>0.18019898420608793</v>
      </c>
      <c r="J27" s="23"/>
      <c r="K27" s="28"/>
    </row>
    <row r="28" spans="2:11" x14ac:dyDescent="0.25">
      <c r="B28" s="33" t="s">
        <v>3</v>
      </c>
      <c r="C28" s="64"/>
      <c r="D28" s="67"/>
      <c r="E28" s="16">
        <v>65.588030619345844</v>
      </c>
      <c r="F28" s="8">
        <v>65.135699373695189</v>
      </c>
      <c r="G28" s="16">
        <v>64.926931106471812</v>
      </c>
      <c r="H28" s="8">
        <v>65.216887033170948</v>
      </c>
      <c r="I28" s="16">
        <v>0.33794484538003278</v>
      </c>
      <c r="J28" s="21">
        <f>H28/H27</f>
        <v>63.343471893657764</v>
      </c>
      <c r="K28" s="28"/>
    </row>
    <row r="29" spans="2:11" x14ac:dyDescent="0.25">
      <c r="B29" s="33" t="s">
        <v>4</v>
      </c>
      <c r="C29" s="64"/>
      <c r="D29" s="67"/>
      <c r="E29" s="16">
        <v>66.813301521025934</v>
      </c>
      <c r="F29" s="8">
        <v>66.597077244258855</v>
      </c>
      <c r="G29" s="16">
        <v>66.597077244258855</v>
      </c>
      <c r="H29" s="8">
        <v>66.669152003181225</v>
      </c>
      <c r="I29" s="16">
        <v>0.12483714439680521</v>
      </c>
      <c r="J29" s="37">
        <f>H29/H27</f>
        <v>64.75401921498576</v>
      </c>
      <c r="K29" s="29"/>
    </row>
    <row r="30" spans="2:11" x14ac:dyDescent="0.25">
      <c r="B30" s="36" t="s">
        <v>2</v>
      </c>
      <c r="C30" s="69" t="s">
        <v>0</v>
      </c>
      <c r="D30" s="66" t="s">
        <v>18</v>
      </c>
      <c r="E30" s="17">
        <v>0.58037578288100189</v>
      </c>
      <c r="F30" s="9">
        <v>0.89457202505219213</v>
      </c>
      <c r="G30" s="17">
        <v>1.103340292275574</v>
      </c>
      <c r="H30" s="9">
        <v>0.85942936673625603</v>
      </c>
      <c r="I30" s="17">
        <v>0.26324745838603875</v>
      </c>
      <c r="J30" s="38"/>
      <c r="K30" s="28">
        <f>H30/H27</f>
        <v>0.834741466711727</v>
      </c>
    </row>
    <row r="31" spans="2:11" x14ac:dyDescent="0.25">
      <c r="B31" s="33" t="s">
        <v>3</v>
      </c>
      <c r="C31" s="64"/>
      <c r="D31" s="67"/>
      <c r="E31" s="16">
        <v>70.459290187891426</v>
      </c>
      <c r="F31" s="8">
        <v>70.563674321503129</v>
      </c>
      <c r="G31" s="16">
        <v>70.668058455114817</v>
      </c>
      <c r="H31" s="8">
        <v>70.563674321503129</v>
      </c>
      <c r="I31" s="16">
        <v>0.10438413361169552</v>
      </c>
      <c r="J31" s="21">
        <f>H31/H30</f>
        <v>82.10526315789474</v>
      </c>
      <c r="K31" s="28">
        <f t="shared" ref="K31:K32" si="3">H31/H28</f>
        <v>1.0819847056731284</v>
      </c>
    </row>
    <row r="32" spans="2:11" ht="19.5" thickBot="1" x14ac:dyDescent="0.3">
      <c r="B32" s="35" t="s">
        <v>4</v>
      </c>
      <c r="C32" s="70"/>
      <c r="D32" s="68"/>
      <c r="E32" s="18">
        <v>72.964509394572005</v>
      </c>
      <c r="F32" s="10">
        <v>73.799582463465541</v>
      </c>
      <c r="G32" s="18">
        <v>74.112734864300606</v>
      </c>
      <c r="H32" s="10">
        <v>73.62560890744605</v>
      </c>
      <c r="I32" s="18">
        <v>0.59355330929826056</v>
      </c>
      <c r="J32" s="22">
        <f>H32/H30</f>
        <v>85.668016194331969</v>
      </c>
      <c r="K32" s="30">
        <f t="shared" si="3"/>
        <v>1.1043429636533084</v>
      </c>
    </row>
    <row r="33" spans="2:11" ht="19.5" thickBot="1" x14ac:dyDescent="0.3"/>
    <row r="34" spans="2:11" s="2" customFormat="1" ht="21" thickBot="1" x14ac:dyDescent="0.3">
      <c r="B34" s="43" t="s">
        <v>19</v>
      </c>
      <c r="C34" s="44"/>
      <c r="D34" s="44"/>
      <c r="E34" s="44"/>
      <c r="F34" s="44"/>
      <c r="G34" s="44"/>
      <c r="H34" s="44"/>
      <c r="I34" s="44"/>
      <c r="J34" s="44"/>
      <c r="K34" s="45"/>
    </row>
    <row r="35" spans="2:11" s="4" customFormat="1" ht="19.5" x14ac:dyDescent="0.25">
      <c r="B35" s="49" t="s">
        <v>16</v>
      </c>
      <c r="C35" s="55" t="s">
        <v>13</v>
      </c>
      <c r="D35" s="51" t="s">
        <v>17</v>
      </c>
      <c r="E35" s="59" t="s">
        <v>12</v>
      </c>
      <c r="F35" s="54"/>
      <c r="G35" s="54"/>
      <c r="H35" s="54"/>
      <c r="I35" s="54"/>
      <c r="J35" s="60" t="s">
        <v>14</v>
      </c>
      <c r="K35" s="41" t="s">
        <v>21</v>
      </c>
    </row>
    <row r="36" spans="2:11" s="4" customFormat="1" ht="20.25" thickBot="1" x14ac:dyDescent="0.3">
      <c r="B36" s="57"/>
      <c r="C36" s="58"/>
      <c r="D36" s="62"/>
      <c r="E36" s="13" t="s">
        <v>5</v>
      </c>
      <c r="F36" s="6" t="s">
        <v>6</v>
      </c>
      <c r="G36" s="7" t="s">
        <v>7</v>
      </c>
      <c r="H36" s="7" t="s">
        <v>8</v>
      </c>
      <c r="I36" s="7" t="s">
        <v>9</v>
      </c>
      <c r="J36" s="61"/>
      <c r="K36" s="42"/>
    </row>
    <row r="37" spans="2:11" x14ac:dyDescent="0.25">
      <c r="B37" s="33" t="s">
        <v>2</v>
      </c>
      <c r="C37" s="64" t="s">
        <v>1</v>
      </c>
      <c r="D37" s="67" t="s">
        <v>15</v>
      </c>
      <c r="E37" s="15">
        <v>64.44977999999999</v>
      </c>
      <c r="F37" s="11">
        <v>64.591249999999988</v>
      </c>
      <c r="G37" s="15">
        <v>64.591249999999988</v>
      </c>
      <c r="H37" s="11">
        <v>64.44977999999999</v>
      </c>
      <c r="I37" s="15">
        <v>8.1677742582255325E-2</v>
      </c>
      <c r="J37" s="23"/>
      <c r="K37" s="27"/>
    </row>
    <row r="38" spans="2:11" x14ac:dyDescent="0.25">
      <c r="B38" s="33" t="s">
        <v>3</v>
      </c>
      <c r="C38" s="64"/>
      <c r="D38" s="67"/>
      <c r="E38" s="16">
        <v>64.813559999999995</v>
      </c>
      <c r="F38" s="8">
        <v>64.874189999999999</v>
      </c>
      <c r="G38" s="16">
        <v>64.89439999999999</v>
      </c>
      <c r="H38" s="8">
        <v>64.813559999999995</v>
      </c>
      <c r="I38" s="16">
        <v>4.2070469849209036E-2</v>
      </c>
      <c r="J38" s="21">
        <f>H38/H37</f>
        <v>1.0056443947520071</v>
      </c>
      <c r="K38" s="28"/>
    </row>
    <row r="39" spans="2:11" x14ac:dyDescent="0.25">
      <c r="B39" s="33" t="s">
        <v>4</v>
      </c>
      <c r="C39" s="65"/>
      <c r="D39" s="73"/>
      <c r="E39" s="16">
        <v>66.147419999999983</v>
      </c>
      <c r="F39" s="8">
        <v>66.127209999999991</v>
      </c>
      <c r="G39" s="16">
        <v>66.147419999999983</v>
      </c>
      <c r="H39" s="8">
        <v>66.147419999999983</v>
      </c>
      <c r="I39" s="16">
        <v>1.1668248940317502E-2</v>
      </c>
      <c r="J39" s="21">
        <f>H39/H37</f>
        <v>1.0263405088426989</v>
      </c>
      <c r="K39" s="29"/>
    </row>
    <row r="40" spans="2:11" x14ac:dyDescent="0.25">
      <c r="B40" s="36" t="s">
        <v>2</v>
      </c>
      <c r="C40" s="69" t="s">
        <v>0</v>
      </c>
      <c r="D40" s="66" t="s">
        <v>15</v>
      </c>
      <c r="E40" s="17">
        <v>65.05607999999998</v>
      </c>
      <c r="F40" s="9">
        <v>65.157129999999995</v>
      </c>
      <c r="G40" s="17">
        <v>65.177339999999987</v>
      </c>
      <c r="H40" s="9">
        <v>65.05607999999998</v>
      </c>
      <c r="I40" s="17">
        <v>6.4966060626561364E-2</v>
      </c>
      <c r="J40" s="38"/>
      <c r="K40" s="28">
        <f>H40/H37</f>
        <v>1.0094073245866781</v>
      </c>
    </row>
    <row r="41" spans="2:11" x14ac:dyDescent="0.25">
      <c r="B41" s="33" t="s">
        <v>3</v>
      </c>
      <c r="C41" s="64"/>
      <c r="D41" s="67"/>
      <c r="E41" s="16">
        <v>67.056869999999989</v>
      </c>
      <c r="F41" s="8">
        <v>67.016449999999992</v>
      </c>
      <c r="G41" s="16">
        <v>66.996239999999986</v>
      </c>
      <c r="H41" s="8">
        <v>67.056869999999989</v>
      </c>
      <c r="I41" s="16">
        <v>3.0871284931687001E-2</v>
      </c>
      <c r="J41" s="21">
        <f>H41/H40</f>
        <v>1.0307548502768689</v>
      </c>
      <c r="K41" s="28">
        <f t="shared" ref="K41:K42" si="4">H41/H38</f>
        <v>1.0346117386546889</v>
      </c>
    </row>
    <row r="42" spans="2:11" ht="19.5" thickBot="1" x14ac:dyDescent="0.3">
      <c r="B42" s="35" t="s">
        <v>4</v>
      </c>
      <c r="C42" s="70"/>
      <c r="D42" s="68"/>
      <c r="E42" s="18">
        <v>64.651879999999991</v>
      </c>
      <c r="F42" s="10">
        <v>64.692299999999989</v>
      </c>
      <c r="G42" s="18">
        <v>64.692299999999989</v>
      </c>
      <c r="H42" s="10">
        <v>64.651879999999991</v>
      </c>
      <c r="I42" s="18">
        <v>2.3336497880643205E-2</v>
      </c>
      <c r="J42" s="22">
        <f>H42/H40</f>
        <v>0.9937868989339661</v>
      </c>
      <c r="K42" s="30">
        <f t="shared" si="4"/>
        <v>0.97739080375319265</v>
      </c>
    </row>
    <row r="43" spans="2:11" x14ac:dyDescent="0.25">
      <c r="B43" s="32" t="s">
        <v>2</v>
      </c>
      <c r="C43" s="63" t="s">
        <v>1</v>
      </c>
      <c r="D43" s="72" t="s">
        <v>18</v>
      </c>
      <c r="E43" s="15">
        <v>63.176549999999999</v>
      </c>
      <c r="F43" s="11">
        <v>63.318019999999997</v>
      </c>
      <c r="G43" s="15">
        <v>63.338229999999989</v>
      </c>
      <c r="H43" s="11">
        <v>63.176549999999999</v>
      </c>
      <c r="I43" s="15">
        <v>8.8093347648953102E-2</v>
      </c>
      <c r="J43" s="23"/>
      <c r="K43" s="28"/>
    </row>
    <row r="44" spans="2:11" x14ac:dyDescent="0.25">
      <c r="B44" s="33" t="s">
        <v>3</v>
      </c>
      <c r="C44" s="64"/>
      <c r="D44" s="67"/>
      <c r="E44" s="16">
        <v>64.025369999999981</v>
      </c>
      <c r="F44" s="8">
        <v>64.085999999999999</v>
      </c>
      <c r="G44" s="16">
        <v>64.10620999999999</v>
      </c>
      <c r="H44" s="8">
        <v>64.025369999999981</v>
      </c>
      <c r="I44" s="16">
        <v>4.2070469849217002E-2</v>
      </c>
      <c r="J44" s="21">
        <f>H44/H43</f>
        <v>1.0134356814355956</v>
      </c>
      <c r="K44" s="28"/>
    </row>
    <row r="45" spans="2:11" x14ac:dyDescent="0.25">
      <c r="B45" s="33" t="s">
        <v>4</v>
      </c>
      <c r="C45" s="64"/>
      <c r="D45" s="67"/>
      <c r="E45" s="16">
        <v>64.146629999999988</v>
      </c>
      <c r="F45" s="8">
        <v>64.227469999999997</v>
      </c>
      <c r="G45" s="16">
        <v>64.26788999999998</v>
      </c>
      <c r="H45" s="8">
        <v>64.146629999999988</v>
      </c>
      <c r="I45" s="16">
        <v>6.1742569863369352E-2</v>
      </c>
      <c r="J45" s="21">
        <f>H45/H43</f>
        <v>1.0153550644978238</v>
      </c>
      <c r="K45" s="29"/>
    </row>
    <row r="46" spans="2:11" x14ac:dyDescent="0.25">
      <c r="B46" s="36" t="s">
        <v>2</v>
      </c>
      <c r="C46" s="69" t="s">
        <v>0</v>
      </c>
      <c r="D46" s="66" t="s">
        <v>18</v>
      </c>
      <c r="E46" s="17">
        <v>62.125629999999987</v>
      </c>
      <c r="F46" s="9">
        <v>62.145839999999993</v>
      </c>
      <c r="G46" s="17">
        <v>62.206469999999989</v>
      </c>
      <c r="H46" s="9">
        <v>62.125629999999987</v>
      </c>
      <c r="I46" s="17">
        <v>4.2070469849210743E-2</v>
      </c>
      <c r="J46" s="38"/>
      <c r="K46" s="28">
        <f>H46/H43</f>
        <v>0.98336534679402388</v>
      </c>
    </row>
    <row r="47" spans="2:11" x14ac:dyDescent="0.25">
      <c r="B47" s="33" t="s">
        <v>3</v>
      </c>
      <c r="C47" s="64"/>
      <c r="D47" s="67"/>
      <c r="E47" s="16">
        <v>60.326939999999993</v>
      </c>
      <c r="F47" s="8">
        <v>60.326939999999993</v>
      </c>
      <c r="G47" s="16">
        <v>60.347149999999985</v>
      </c>
      <c r="H47" s="8">
        <v>60.326939999999993</v>
      </c>
      <c r="I47" s="16">
        <v>1.16682489403175E-2</v>
      </c>
      <c r="J47" s="21">
        <f>H47/H46</f>
        <v>0.97104753706320579</v>
      </c>
      <c r="K47" s="28">
        <f t="shared" ref="K47:K48" si="5">H47/H44</f>
        <v>0.94223492968490474</v>
      </c>
    </row>
    <row r="48" spans="2:11" ht="19.5" thickBot="1" x14ac:dyDescent="0.3">
      <c r="B48" s="35" t="s">
        <v>4</v>
      </c>
      <c r="C48" s="70"/>
      <c r="D48" s="68"/>
      <c r="E48" s="18">
        <v>62.327729999999988</v>
      </c>
      <c r="F48" s="10">
        <v>62.448989999999988</v>
      </c>
      <c r="G48" s="18">
        <v>62.509619999999998</v>
      </c>
      <c r="H48" s="10">
        <v>62.327729999999988</v>
      </c>
      <c r="I48" s="18">
        <v>9.261385479506179E-2</v>
      </c>
      <c r="J48" s="22">
        <f>H48/H46</f>
        <v>1.0032530857232353</v>
      </c>
      <c r="K48" s="30">
        <f t="shared" si="5"/>
        <v>0.9716446522599862</v>
      </c>
    </row>
  </sheetData>
  <mergeCells count="45">
    <mergeCell ref="K3:K4"/>
    <mergeCell ref="B2:K2"/>
    <mergeCell ref="C43:C45"/>
    <mergeCell ref="D43:D45"/>
    <mergeCell ref="C46:C48"/>
    <mergeCell ref="D46:D48"/>
    <mergeCell ref="C14:C16"/>
    <mergeCell ref="D14:D16"/>
    <mergeCell ref="C37:C39"/>
    <mergeCell ref="D37:D39"/>
    <mergeCell ref="C40:C42"/>
    <mergeCell ref="D40:D42"/>
    <mergeCell ref="C30:C32"/>
    <mergeCell ref="D21:D23"/>
    <mergeCell ref="D24:D26"/>
    <mergeCell ref="D27:D29"/>
    <mergeCell ref="J3:J4"/>
    <mergeCell ref="J19:J20"/>
    <mergeCell ref="C5:C7"/>
    <mergeCell ref="D5:D7"/>
    <mergeCell ref="C8:C10"/>
    <mergeCell ref="D8:D10"/>
    <mergeCell ref="C11:C13"/>
    <mergeCell ref="D11:D13"/>
    <mergeCell ref="C21:C23"/>
    <mergeCell ref="D30:D32"/>
    <mergeCell ref="D19:D20"/>
    <mergeCell ref="C24:C26"/>
    <mergeCell ref="C27:C29"/>
    <mergeCell ref="K19:K20"/>
    <mergeCell ref="K35:K36"/>
    <mergeCell ref="B34:K34"/>
    <mergeCell ref="B18:K18"/>
    <mergeCell ref="B3:B4"/>
    <mergeCell ref="D3:D4"/>
    <mergeCell ref="E3:I3"/>
    <mergeCell ref="C3:C4"/>
    <mergeCell ref="B19:B20"/>
    <mergeCell ref="C19:C20"/>
    <mergeCell ref="E19:I19"/>
    <mergeCell ref="J35:J36"/>
    <mergeCell ref="B35:B36"/>
    <mergeCell ref="C35:C36"/>
    <mergeCell ref="D35:D36"/>
    <mergeCell ref="E35:I3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Quan</cp:lastModifiedBy>
  <dcterms:created xsi:type="dcterms:W3CDTF">2022-03-23T09:15:04Z</dcterms:created>
  <dcterms:modified xsi:type="dcterms:W3CDTF">2022-03-25T03:51:47Z</dcterms:modified>
</cp:coreProperties>
</file>